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32">
  <si>
    <t xml:space="preserve">Additional data file 4 SNP variation  and average population mutation rate (θw and θπ) for SNPs (10-3) detected in the wild, landrace and elite soybean gene pools.</t>
  </si>
  <si>
    <t xml:space="preserve">Types</t>
  </si>
  <si>
    <t xml:space="preserve">SNPs</t>
  </si>
  <si>
    <t xml:space="preserve">Shared SNPs</t>
  </si>
  <si>
    <t xml:space="preserve">Private SNPs</t>
  </si>
  <si>
    <t xml:space="preserve">Total</t>
  </si>
  <si>
    <t xml:space="preserve">G. soja</t>
  </si>
  <si>
    <t xml:space="preserve">G. max</t>
  </si>
  <si>
    <t xml:space="preserve">G.soja vs. G. max</t>
  </si>
  <si>
    <t xml:space="preserve">G.soja vs. Landrace</t>
  </si>
  <si>
    <t xml:space="preserve">G.soja vs. Elite</t>
  </si>
  <si>
    <t xml:space="preserve">Elite vs. Landrace</t>
  </si>
  <si>
    <t xml:space="preserve">G.soja vs. Landrace vs. Elite</t>
  </si>
  <si>
    <t xml:space="preserve">G.soja vs. G.max</t>
  </si>
  <si>
    <t xml:space="preserve">Landrace vs. Elite</t>
  </si>
  <si>
    <t xml:space="preserve">G.soja</t>
  </si>
  <si>
    <t xml:space="preserve">Landrace</t>
  </si>
  <si>
    <t xml:space="preserve">Elite</t>
  </si>
  <si>
    <t xml:space="preserve">Sub-total</t>
  </si>
  <si>
    <t xml:space="preserve">Whole genome</t>
  </si>
  <si>
    <t xml:space="preserve">mRNA region</t>
  </si>
  <si>
    <t xml:space="preserve">CDS</t>
  </si>
  <si>
    <t xml:space="preserve">Synonymous</t>
  </si>
  <si>
    <t xml:space="preserve">Non-Synonymous</t>
  </si>
  <si>
    <t xml:space="preserve">Stop codon</t>
  </si>
  <si>
    <t xml:space="preserve">Premature stop codon</t>
  </si>
  <si>
    <t xml:space="preserve">Other</t>
  </si>
  <si>
    <t xml:space="preserve">Intron</t>
  </si>
  <si>
    <t xml:space="preserve">Splice Sites</t>
  </si>
  <si>
    <t xml:space="preserve">UTR</t>
  </si>
  <si>
    <t xml:space="preserve">3'-UTR</t>
  </si>
  <si>
    <t xml:space="preserve">5'-UT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_);[RED]\(0.00\)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宋体"/>
      <family val="0"/>
      <charset val="134"/>
    </font>
    <font>
      <sz val="10"/>
      <color rgb="FF000000"/>
      <name val="Arial"/>
      <family val="2"/>
    </font>
    <font>
      <sz val="10"/>
      <color rgb="FF000000"/>
      <name val="宋体"/>
      <family val="0"/>
      <charset val="134"/>
    </font>
    <font>
      <sz val="10"/>
      <name val="Arial"/>
      <family val="2"/>
    </font>
    <font>
      <sz val="10"/>
      <name val="宋体"/>
      <family val="0"/>
      <charset val="134"/>
    </font>
    <font>
      <b val="true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921875" defaultRowHeight="21.75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1" width="10.99"/>
    <col collapsed="false" customWidth="true" hidden="false" outlineLevel="0" max="3" min="3" style="1" width="11.99"/>
    <col collapsed="false" customWidth="true" hidden="false" outlineLevel="0" max="4" min="4" style="1" width="11.37"/>
    <col collapsed="false" customWidth="true" hidden="false" outlineLevel="0" max="5" min="5" style="1" width="12.12"/>
    <col collapsed="false" customWidth="true" hidden="false" outlineLevel="0" max="6" min="6" style="1" width="9.62"/>
    <col collapsed="false" customWidth="true" hidden="false" outlineLevel="0" max="7" min="7" style="1" width="8.49"/>
    <col collapsed="false" customWidth="true" hidden="false" outlineLevel="0" max="8" min="8" style="1" width="10.12"/>
    <col collapsed="false" customWidth="true" hidden="false" outlineLevel="0" max="9" min="9" style="1" width="4.36"/>
    <col collapsed="false" customWidth="true" hidden="false" outlineLevel="0" max="10" min="10" style="1" width="8.86"/>
    <col collapsed="false" customWidth="true" hidden="false" outlineLevel="0" max="11" min="11" style="1" width="10.12"/>
    <col collapsed="false" customWidth="true" hidden="false" outlineLevel="0" max="12" min="12" style="1" width="8.12"/>
    <col collapsed="false" customWidth="true" hidden="false" outlineLevel="0" max="13" min="13" style="1" width="9.36"/>
    <col collapsed="false" customWidth="true" hidden="false" outlineLevel="0" max="14" min="14" style="1" width="11.12"/>
    <col collapsed="false" customWidth="true" hidden="false" outlineLevel="0" max="15" min="15" style="1" width="9.75"/>
    <col collapsed="false" customWidth="true" hidden="false" outlineLevel="0" max="16" min="16" style="1" width="8.62"/>
    <col collapsed="false" customWidth="true" hidden="false" outlineLevel="0" max="17" min="17" style="1" width="13.75"/>
    <col collapsed="false" customWidth="true" hidden="false" outlineLevel="0" max="18" min="18" style="1" width="10.87"/>
    <col collapsed="false" customWidth="true" hidden="false" outlineLevel="0" max="19" min="19" style="1" width="10.62"/>
    <col collapsed="false" customWidth="true" hidden="false" outlineLevel="0" max="20" min="20" style="1" width="10.87"/>
    <col collapsed="false" customWidth="true" hidden="false" outlineLevel="0" max="21" min="21" style="1" width="8.86"/>
    <col collapsed="false" customWidth="true" hidden="false" outlineLevel="0" max="22" min="22" style="1" width="11.37"/>
    <col collapsed="false" customWidth="true" hidden="false" outlineLevel="0" max="23" min="23" style="1" width="8.62"/>
    <col collapsed="false" customWidth="false" hidden="false" outlineLevel="0" max="253" min="24" style="1" width="8.99"/>
  </cols>
  <sheetData>
    <row r="1" customFormat="false" ht="21.75" hidden="false" customHeight="true" outlineLevel="0" collapsed="false">
      <c r="A1" s="2" t="s">
        <v>0</v>
      </c>
    </row>
    <row r="2" customFormat="false" ht="21.75" hidden="false" customHeight="true" outlineLevel="0" collapsed="false">
      <c r="A2" s="3" t="s">
        <v>1</v>
      </c>
      <c r="B2" s="3"/>
      <c r="C2" s="3"/>
      <c r="D2" s="3" t="s">
        <v>2</v>
      </c>
      <c r="E2" s="3"/>
      <c r="F2" s="3"/>
      <c r="G2" s="3"/>
      <c r="H2" s="3"/>
      <c r="I2" s="4"/>
      <c r="J2" s="5" t="s">
        <v>3</v>
      </c>
      <c r="K2" s="5"/>
      <c r="L2" s="5"/>
      <c r="M2" s="5"/>
      <c r="N2" s="5"/>
      <c r="O2" s="6"/>
      <c r="P2" s="5" t="s">
        <v>4</v>
      </c>
      <c r="Q2" s="5"/>
      <c r="R2" s="5"/>
      <c r="S2" s="5"/>
      <c r="T2" s="5"/>
      <c r="U2" s="5"/>
      <c r="V2" s="5"/>
      <c r="W2" s="5"/>
    </row>
    <row r="3" customFormat="false" ht="21.75" hidden="false" customHeight="true" outlineLevel="0" collapsed="false">
      <c r="A3" s="3"/>
      <c r="B3" s="3"/>
      <c r="C3" s="3"/>
      <c r="D3" s="7" t="s">
        <v>5</v>
      </c>
      <c r="E3" s="3" t="s">
        <v>6</v>
      </c>
      <c r="F3" s="3" t="s">
        <v>7</v>
      </c>
      <c r="G3" s="3"/>
      <c r="H3" s="3"/>
      <c r="I3" s="8"/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9"/>
      <c r="P3" s="5" t="s">
        <v>13</v>
      </c>
      <c r="Q3" s="5"/>
      <c r="R3" s="5" t="s">
        <v>9</v>
      </c>
      <c r="S3" s="5"/>
      <c r="T3" s="5" t="s">
        <v>10</v>
      </c>
      <c r="U3" s="5"/>
      <c r="V3" s="5" t="s">
        <v>14</v>
      </c>
      <c r="W3" s="5"/>
    </row>
    <row r="4" customFormat="false" ht="21.75" hidden="false" customHeight="true" outlineLevel="0" collapsed="false">
      <c r="A4" s="3"/>
      <c r="B4" s="3"/>
      <c r="C4" s="3"/>
      <c r="D4" s="7"/>
      <c r="E4" s="3"/>
      <c r="F4" s="3"/>
      <c r="G4" s="3"/>
      <c r="H4" s="3"/>
      <c r="I4" s="10"/>
      <c r="J4" s="5"/>
      <c r="K4" s="5"/>
      <c r="L4" s="5"/>
      <c r="M4" s="5"/>
      <c r="N4" s="5"/>
      <c r="O4" s="9"/>
      <c r="P4" s="5" t="s">
        <v>6</v>
      </c>
      <c r="Q4" s="5" t="s">
        <v>7</v>
      </c>
      <c r="R4" s="11" t="s">
        <v>15</v>
      </c>
      <c r="S4" s="11" t="s">
        <v>16</v>
      </c>
      <c r="T4" s="5" t="s">
        <v>15</v>
      </c>
      <c r="U4" s="5" t="s">
        <v>17</v>
      </c>
      <c r="V4" s="5" t="s">
        <v>16</v>
      </c>
      <c r="W4" s="5" t="s">
        <v>17</v>
      </c>
    </row>
    <row r="5" customFormat="false" ht="21.75" hidden="false" customHeight="true" outlineLevel="0" collapsed="false">
      <c r="A5" s="3"/>
      <c r="B5" s="3"/>
      <c r="C5" s="3"/>
      <c r="D5" s="7"/>
      <c r="E5" s="3"/>
      <c r="F5" s="12" t="s">
        <v>17</v>
      </c>
      <c r="G5" s="12" t="s">
        <v>16</v>
      </c>
      <c r="H5" s="13" t="s">
        <v>18</v>
      </c>
      <c r="I5" s="13"/>
      <c r="J5" s="5"/>
      <c r="K5" s="5"/>
      <c r="L5" s="5"/>
      <c r="M5" s="5"/>
      <c r="N5" s="5"/>
      <c r="O5" s="14"/>
      <c r="P5" s="5"/>
      <c r="Q5" s="5"/>
      <c r="R5" s="11"/>
      <c r="S5" s="11"/>
      <c r="T5" s="5"/>
      <c r="U5" s="5"/>
      <c r="V5" s="5"/>
      <c r="W5" s="5"/>
    </row>
    <row r="6" s="17" customFormat="true" ht="21.75" hidden="false" customHeight="true" outlineLevel="0" collapsed="false">
      <c r="A6" s="7" t="s">
        <v>19</v>
      </c>
      <c r="B6" s="7"/>
      <c r="C6" s="7"/>
      <c r="D6" s="7" t="n">
        <v>5102244</v>
      </c>
      <c r="E6" s="7" t="n">
        <v>4572520</v>
      </c>
      <c r="F6" s="7" t="n">
        <v>3009237</v>
      </c>
      <c r="G6" s="7" t="n">
        <v>3351703</v>
      </c>
      <c r="H6" s="7" t="n">
        <v>3909102</v>
      </c>
      <c r="I6" s="7"/>
      <c r="J6" s="11" t="n">
        <v>3379378</v>
      </c>
      <c r="K6" s="11" t="n">
        <v>2910575</v>
      </c>
      <c r="L6" s="11" t="n">
        <v>2565746</v>
      </c>
      <c r="M6" s="11" t="n">
        <v>2451838</v>
      </c>
      <c r="N6" s="15" t="n">
        <v>2096943</v>
      </c>
      <c r="O6" s="16"/>
      <c r="P6" s="13" t="n">
        <f aca="false">E6-J6</f>
        <v>1193142</v>
      </c>
      <c r="Q6" s="13" t="n">
        <f aca="false">H6-J6</f>
        <v>529724</v>
      </c>
      <c r="R6" s="11" t="n">
        <f aca="false">E6-K6</f>
        <v>1661945</v>
      </c>
      <c r="S6" s="11" t="n">
        <f aca="false">G6-K6</f>
        <v>441128</v>
      </c>
      <c r="T6" s="13" t="n">
        <f aca="false">E6-L6</f>
        <v>2006774</v>
      </c>
      <c r="U6" s="13" t="n">
        <f aca="false">F6-L6</f>
        <v>443491</v>
      </c>
      <c r="V6" s="13" t="n">
        <f aca="false">G6-M6</f>
        <v>899865</v>
      </c>
      <c r="W6" s="13" t="n">
        <f aca="false">F6-M6</f>
        <v>557399</v>
      </c>
    </row>
    <row r="7" s="17" customFormat="true" ht="21" hidden="false" customHeight="true" outlineLevel="0" collapsed="false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</row>
    <row r="8" s="17" customFormat="true" ht="21.75" hidden="false" customHeight="true" outlineLevel="0" collapsed="false">
      <c r="A8" s="13" t="s">
        <v>20</v>
      </c>
      <c r="B8" s="13"/>
      <c r="C8" s="13"/>
      <c r="D8" s="13" t="n">
        <v>602598</v>
      </c>
      <c r="E8" s="13" t="n">
        <v>541368</v>
      </c>
      <c r="F8" s="13" t="n">
        <v>359345</v>
      </c>
      <c r="G8" s="13" t="n">
        <v>401037</v>
      </c>
      <c r="H8" s="13" t="n">
        <v>464685</v>
      </c>
      <c r="I8" s="13"/>
      <c r="J8" s="13" t="n">
        <v>403455</v>
      </c>
      <c r="K8" s="13" t="n">
        <v>350015</v>
      </c>
      <c r="L8" s="13" t="n">
        <v>307595</v>
      </c>
      <c r="M8" s="13" t="n">
        <v>295697</v>
      </c>
      <c r="N8" s="18" t="n">
        <v>254155</v>
      </c>
      <c r="O8" s="13"/>
      <c r="P8" s="13" t="n">
        <f aca="false">E8-J8</f>
        <v>137913</v>
      </c>
      <c r="Q8" s="13" t="n">
        <f aca="false">H8-J8</f>
        <v>61230</v>
      </c>
      <c r="R8" s="19" t="n">
        <f aca="false">E8-K8</f>
        <v>191353</v>
      </c>
      <c r="S8" s="19" t="n">
        <f aca="false">G8-K8</f>
        <v>51022</v>
      </c>
      <c r="T8" s="13" t="n">
        <f aca="false">E8-L8</f>
        <v>233773</v>
      </c>
      <c r="U8" s="13" t="n">
        <f aca="false">F8-L8</f>
        <v>51750</v>
      </c>
      <c r="V8" s="13" t="n">
        <f aca="false">G8-M8</f>
        <v>105340</v>
      </c>
      <c r="W8" s="13" t="n">
        <f aca="false">F8-M8</f>
        <v>63648</v>
      </c>
    </row>
    <row r="9" s="17" customFormat="true" ht="21.75" hidden="false" customHeight="true" outlineLevel="0" collapsed="false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O9" s="13"/>
      <c r="P9" s="13"/>
      <c r="Q9" s="13"/>
      <c r="R9" s="19"/>
      <c r="S9" s="19"/>
      <c r="T9" s="13"/>
      <c r="U9" s="13"/>
      <c r="V9" s="13"/>
      <c r="W9" s="13"/>
    </row>
    <row r="10" s="17" customFormat="true" ht="21.75" hidden="false" customHeight="true" outlineLevel="0" collapsed="false">
      <c r="A10" s="13" t="s">
        <v>21</v>
      </c>
      <c r="B10" s="13" t="s">
        <v>22</v>
      </c>
      <c r="C10" s="13"/>
      <c r="D10" s="13" t="n">
        <v>90863</v>
      </c>
      <c r="E10" s="13" t="n">
        <v>82436</v>
      </c>
      <c r="F10" s="13" t="n">
        <v>55543</v>
      </c>
      <c r="G10" s="13" t="n">
        <v>61288</v>
      </c>
      <c r="H10" s="13" t="n">
        <v>70535</v>
      </c>
      <c r="I10" s="13"/>
      <c r="J10" s="13" t="n">
        <v>62108</v>
      </c>
      <c r="K10" s="13" t="n">
        <v>54280</v>
      </c>
      <c r="L10" s="13" t="n">
        <v>48336</v>
      </c>
      <c r="M10" s="13" t="n">
        <v>46296</v>
      </c>
      <c r="N10" s="18" t="n">
        <v>40508</v>
      </c>
      <c r="O10" s="13"/>
      <c r="P10" s="13" t="n">
        <f aca="false">E10-J10</f>
        <v>20328</v>
      </c>
      <c r="Q10" s="13" t="n">
        <f aca="false">H10-J10</f>
        <v>8427</v>
      </c>
      <c r="R10" s="19" t="n">
        <f aca="false">E10-K10</f>
        <v>28156</v>
      </c>
      <c r="S10" s="19" t="n">
        <f aca="false">G10-K10</f>
        <v>7008</v>
      </c>
      <c r="T10" s="13" t="n">
        <f aca="false">E10-L10</f>
        <v>34100</v>
      </c>
      <c r="U10" s="13" t="n">
        <f aca="false">F10-L10</f>
        <v>7207</v>
      </c>
      <c r="V10" s="13" t="n">
        <f aca="false">G10-M10</f>
        <v>14992</v>
      </c>
      <c r="W10" s="13" t="n">
        <f aca="false">F10-M10</f>
        <v>9247</v>
      </c>
    </row>
    <row r="11" s="17" customFormat="true" ht="21" hidden="false" customHeight="true" outlineLevel="0" collapsed="false">
      <c r="A11" s="13"/>
      <c r="B11" s="13" t="s">
        <v>23</v>
      </c>
      <c r="C11" s="13" t="s">
        <v>24</v>
      </c>
      <c r="D11" s="13" t="n">
        <v>4732</v>
      </c>
      <c r="E11" s="13" t="n">
        <v>4312</v>
      </c>
      <c r="F11" s="13" t="n">
        <v>2929</v>
      </c>
      <c r="G11" s="13" t="n">
        <v>3153</v>
      </c>
      <c r="H11" s="13" t="n">
        <v>3662</v>
      </c>
      <c r="I11" s="13"/>
      <c r="J11" s="13" t="n">
        <v>3242</v>
      </c>
      <c r="K11" s="13" t="n">
        <v>2818</v>
      </c>
      <c r="L11" s="13" t="n">
        <v>2561</v>
      </c>
      <c r="M11" s="13" t="n">
        <v>2420</v>
      </c>
      <c r="N11" s="18" t="n">
        <v>2134</v>
      </c>
      <c r="O11" s="13"/>
      <c r="P11" s="13" t="n">
        <f aca="false">E11-J11</f>
        <v>1070</v>
      </c>
      <c r="Q11" s="13" t="n">
        <f aca="false">H11-J11</f>
        <v>420</v>
      </c>
      <c r="R11" s="19" t="n">
        <f aca="false">E11-K11</f>
        <v>1494</v>
      </c>
      <c r="S11" s="19" t="n">
        <f aca="false">G11-K11</f>
        <v>335</v>
      </c>
      <c r="T11" s="13" t="n">
        <f aca="false">E11-L11</f>
        <v>1751</v>
      </c>
      <c r="U11" s="13" t="n">
        <f aca="false">F11-L11</f>
        <v>368</v>
      </c>
      <c r="V11" s="13" t="n">
        <f aca="false">G11-M11</f>
        <v>733</v>
      </c>
      <c r="W11" s="13" t="n">
        <f aca="false">F11-M11</f>
        <v>509</v>
      </c>
    </row>
    <row r="12" s="17" customFormat="true" ht="26.1" hidden="false" customHeight="true" outlineLevel="0" collapsed="false">
      <c r="A12" s="13"/>
      <c r="B12" s="13"/>
      <c r="C12" s="13" t="s">
        <v>25</v>
      </c>
      <c r="D12" s="13" t="n">
        <v>7172</v>
      </c>
      <c r="E12" s="13" t="n">
        <v>6318</v>
      </c>
      <c r="F12" s="13" t="n">
        <v>4161</v>
      </c>
      <c r="G12" s="13" t="n">
        <v>4660</v>
      </c>
      <c r="H12" s="13" t="n">
        <v>5401</v>
      </c>
      <c r="I12" s="13"/>
      <c r="J12" s="13" t="n">
        <v>4547</v>
      </c>
      <c r="K12" s="13" t="n">
        <v>3949</v>
      </c>
      <c r="L12" s="13" t="n">
        <v>3430</v>
      </c>
      <c r="M12" s="13" t="n">
        <v>3420</v>
      </c>
      <c r="N12" s="18" t="n">
        <v>2821</v>
      </c>
      <c r="O12" s="13"/>
      <c r="P12" s="13" t="n">
        <f aca="false">E12-J12</f>
        <v>1771</v>
      </c>
      <c r="Q12" s="13" t="n">
        <f aca="false">H12-J12</f>
        <v>854</v>
      </c>
      <c r="R12" s="19" t="n">
        <f aca="false">E12-K12</f>
        <v>2369</v>
      </c>
      <c r="S12" s="19" t="n">
        <f aca="false">G12-K12</f>
        <v>711</v>
      </c>
      <c r="T12" s="13" t="n">
        <f aca="false">E12-L12</f>
        <v>2888</v>
      </c>
      <c r="U12" s="13" t="n">
        <f aca="false">F12-L12</f>
        <v>731</v>
      </c>
      <c r="V12" s="13" t="n">
        <f aca="false">G12-M12</f>
        <v>1240</v>
      </c>
      <c r="W12" s="13" t="n">
        <f aca="false">F12-M12</f>
        <v>741</v>
      </c>
    </row>
    <row r="13" s="17" customFormat="true" ht="21.75" hidden="false" customHeight="true" outlineLevel="0" collapsed="false">
      <c r="A13" s="13"/>
      <c r="B13" s="13"/>
      <c r="C13" s="13" t="s">
        <v>26</v>
      </c>
      <c r="D13" s="13" t="n">
        <v>150299</v>
      </c>
      <c r="E13" s="13" t="n">
        <v>134415</v>
      </c>
      <c r="F13" s="13" t="n">
        <v>91107</v>
      </c>
      <c r="G13" s="13" t="n">
        <v>100676</v>
      </c>
      <c r="H13" s="13" t="n">
        <v>116683</v>
      </c>
      <c r="I13" s="13"/>
      <c r="J13" s="13" t="n">
        <v>82526</v>
      </c>
      <c r="K13" s="13" t="n">
        <v>71641</v>
      </c>
      <c r="L13" s="13" t="n">
        <v>63448</v>
      </c>
      <c r="M13" s="13" t="n">
        <v>61453</v>
      </c>
      <c r="N13" s="18" t="n">
        <v>52577</v>
      </c>
      <c r="O13" s="13"/>
      <c r="P13" s="13" t="n">
        <f aca="false">E13-J13</f>
        <v>51889</v>
      </c>
      <c r="Q13" s="13" t="n">
        <f aca="false">H13-J13</f>
        <v>34157</v>
      </c>
      <c r="R13" s="19" t="n">
        <f aca="false">E13-K13</f>
        <v>62774</v>
      </c>
      <c r="S13" s="19" t="n">
        <f aca="false">G13-K13</f>
        <v>29035</v>
      </c>
      <c r="T13" s="13" t="n">
        <f aca="false">E13-L13</f>
        <v>70967</v>
      </c>
      <c r="U13" s="13" t="n">
        <f aca="false">F13-L13</f>
        <v>27659</v>
      </c>
      <c r="V13" s="13" t="n">
        <f aca="false">G13-M13</f>
        <v>39223</v>
      </c>
      <c r="W13" s="13" t="n">
        <f aca="false">F13-M13</f>
        <v>29654</v>
      </c>
    </row>
    <row r="14" s="17" customFormat="true" ht="21.75" hidden="false" customHeight="true" outlineLevel="0" collapsed="false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O14" s="13"/>
      <c r="P14" s="13"/>
      <c r="Q14" s="13"/>
      <c r="R14" s="19"/>
      <c r="S14" s="19"/>
      <c r="T14" s="13"/>
      <c r="U14" s="13"/>
      <c r="V14" s="13"/>
      <c r="W14" s="13"/>
    </row>
    <row r="15" s="17" customFormat="true" ht="21.75" hidden="false" customHeight="true" outlineLevel="0" collapsed="false">
      <c r="A15" s="13" t="s">
        <v>27</v>
      </c>
      <c r="B15" s="13"/>
      <c r="C15" s="13" t="s">
        <v>28</v>
      </c>
      <c r="D15" s="13" t="n">
        <v>4210</v>
      </c>
      <c r="E15" s="13" t="n">
        <v>3742</v>
      </c>
      <c r="F15" s="13" t="n">
        <v>2506</v>
      </c>
      <c r="G15" s="13" t="n">
        <v>2745</v>
      </c>
      <c r="H15" s="13" t="n">
        <v>3224</v>
      </c>
      <c r="I15" s="13"/>
      <c r="J15" s="13" t="n">
        <v>2756</v>
      </c>
      <c r="K15" s="13" t="n">
        <v>2360</v>
      </c>
      <c r="L15" s="13" t="n">
        <v>2107</v>
      </c>
      <c r="M15" s="13" t="n">
        <v>2027</v>
      </c>
      <c r="N15" s="18" t="n">
        <v>1711</v>
      </c>
      <c r="O15" s="13"/>
      <c r="P15" s="13" t="n">
        <f aca="false">E15-J15</f>
        <v>986</v>
      </c>
      <c r="Q15" s="13" t="n">
        <f aca="false">H15-J15</f>
        <v>468</v>
      </c>
      <c r="R15" s="19" t="n">
        <f aca="false">E15-K15</f>
        <v>1382</v>
      </c>
      <c r="S15" s="19" t="n">
        <f aca="false">G15-K15</f>
        <v>385</v>
      </c>
      <c r="T15" s="13" t="n">
        <f aca="false">E15-L15</f>
        <v>1635</v>
      </c>
      <c r="U15" s="13" t="n">
        <f aca="false">F15-L15</f>
        <v>399</v>
      </c>
      <c r="V15" s="13" t="n">
        <f aca="false">G15-M15</f>
        <v>718</v>
      </c>
      <c r="W15" s="13" t="n">
        <f aca="false">F15-M15</f>
        <v>479</v>
      </c>
    </row>
    <row r="16" s="17" customFormat="true" ht="21.75" hidden="false" customHeight="true" outlineLevel="0" collapsed="false">
      <c r="A16" s="13"/>
      <c r="B16" s="13"/>
      <c r="C16" s="13" t="s">
        <v>26</v>
      </c>
      <c r="D16" s="13" t="n">
        <v>293314</v>
      </c>
      <c r="E16" s="13" t="n">
        <v>263746</v>
      </c>
      <c r="F16" s="13" t="n">
        <v>171939</v>
      </c>
      <c r="G16" s="13" t="n">
        <v>194048</v>
      </c>
      <c r="H16" s="13" t="n">
        <v>224753</v>
      </c>
      <c r="I16" s="13"/>
      <c r="J16" s="13" t="n">
        <v>195185</v>
      </c>
      <c r="K16" s="13" t="n">
        <v>169163</v>
      </c>
      <c r="L16" s="13" t="n">
        <v>147244</v>
      </c>
      <c r="M16" s="13" t="n">
        <v>141234</v>
      </c>
      <c r="N16" s="18" t="n">
        <v>121222</v>
      </c>
      <c r="O16" s="13"/>
      <c r="P16" s="13" t="n">
        <f aca="false">E16-J16</f>
        <v>68561</v>
      </c>
      <c r="Q16" s="13" t="n">
        <f aca="false">H16-J16</f>
        <v>29568</v>
      </c>
      <c r="R16" s="19" t="n">
        <f aca="false">E16-K16</f>
        <v>94583</v>
      </c>
      <c r="S16" s="19" t="n">
        <f aca="false">G16-K16</f>
        <v>24885</v>
      </c>
      <c r="T16" s="13" t="n">
        <f aca="false">E16-L16</f>
        <v>116502</v>
      </c>
      <c r="U16" s="13" t="n">
        <f aca="false">F16-L16</f>
        <v>24695</v>
      </c>
      <c r="V16" s="13" t="n">
        <f aca="false">G16-M16</f>
        <v>52814</v>
      </c>
      <c r="W16" s="13" t="n">
        <f aca="false">F16-M16</f>
        <v>30705</v>
      </c>
    </row>
    <row r="17" s="17" customFormat="true" ht="21.75" hidden="false" customHeight="true" outlineLevel="0" collapsed="false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O17" s="13"/>
      <c r="P17" s="13"/>
      <c r="Q17" s="13"/>
      <c r="R17" s="19"/>
      <c r="S17" s="19"/>
      <c r="T17" s="13"/>
      <c r="U17" s="13"/>
      <c r="V17" s="13"/>
      <c r="W17" s="13"/>
    </row>
    <row r="18" s="17" customFormat="true" ht="21.75" hidden="false" customHeight="true" outlineLevel="0" collapsed="false">
      <c r="A18" s="12" t="s">
        <v>29</v>
      </c>
      <c r="B18" s="12"/>
      <c r="C18" s="13" t="s">
        <v>30</v>
      </c>
      <c r="D18" s="13" t="n">
        <v>51204</v>
      </c>
      <c r="E18" s="13" t="n">
        <v>45880</v>
      </c>
      <c r="F18" s="13" t="n">
        <v>30520</v>
      </c>
      <c r="G18" s="13" t="n">
        <v>34143</v>
      </c>
      <c r="H18" s="13" t="n">
        <v>39613</v>
      </c>
      <c r="I18" s="13"/>
      <c r="J18" s="13" t="n">
        <v>34289</v>
      </c>
      <c r="K18" s="13" t="n">
        <v>29725</v>
      </c>
      <c r="L18" s="13" t="n">
        <v>25973</v>
      </c>
      <c r="M18" s="13" t="n">
        <v>25050</v>
      </c>
      <c r="N18" s="18" t="n">
        <v>21409</v>
      </c>
      <c r="O18" s="13"/>
      <c r="P18" s="13" t="n">
        <f aca="false">E18-J18</f>
        <v>11591</v>
      </c>
      <c r="Q18" s="13" t="n">
        <f aca="false">H18-J18</f>
        <v>5324</v>
      </c>
      <c r="R18" s="19" t="n">
        <f aca="false">E18-K18</f>
        <v>16155</v>
      </c>
      <c r="S18" s="19" t="n">
        <f aca="false">G18-K18</f>
        <v>4418</v>
      </c>
      <c r="T18" s="13" t="n">
        <f aca="false">E18-L18</f>
        <v>19907</v>
      </c>
      <c r="U18" s="13" t="n">
        <f aca="false">F18-L18</f>
        <v>4547</v>
      </c>
      <c r="V18" s="13" t="n">
        <f aca="false">G18-M18</f>
        <v>9093</v>
      </c>
      <c r="W18" s="13" t="n">
        <f aca="false">F18-M18</f>
        <v>5470</v>
      </c>
    </row>
    <row r="19" s="17" customFormat="true" ht="21.75" hidden="false" customHeight="true" outlineLevel="0" collapsed="false">
      <c r="A19" s="12"/>
      <c r="B19" s="12"/>
      <c r="C19" s="12" t="s">
        <v>31</v>
      </c>
      <c r="D19" s="12" t="n">
        <v>27783</v>
      </c>
      <c r="E19" s="12" t="n">
        <v>24727</v>
      </c>
      <c r="F19" s="12" t="n">
        <v>17067</v>
      </c>
      <c r="G19" s="12" t="n">
        <v>18588</v>
      </c>
      <c r="H19" s="12" t="n">
        <v>21858</v>
      </c>
      <c r="I19" s="12"/>
      <c r="J19" s="12" t="n">
        <v>18802</v>
      </c>
      <c r="K19" s="12" t="n">
        <v>16079</v>
      </c>
      <c r="L19" s="12" t="n">
        <v>14496</v>
      </c>
      <c r="M19" s="12" t="n">
        <v>13797</v>
      </c>
      <c r="N19" s="12" t="n">
        <v>11773</v>
      </c>
      <c r="O19" s="12"/>
      <c r="P19" s="12" t="n">
        <f aca="false">E19-J19</f>
        <v>5925</v>
      </c>
      <c r="Q19" s="12" t="n">
        <f aca="false">H19-J19</f>
        <v>3056</v>
      </c>
      <c r="R19" s="20" t="n">
        <f aca="false">E19-K19</f>
        <v>8648</v>
      </c>
      <c r="S19" s="20" t="n">
        <f aca="false">G19-K19</f>
        <v>2509</v>
      </c>
      <c r="T19" s="12" t="n">
        <f aca="false">E19-L19</f>
        <v>10231</v>
      </c>
      <c r="U19" s="12" t="n">
        <f aca="false">F19-L19</f>
        <v>2571</v>
      </c>
      <c r="V19" s="12" t="n">
        <f aca="false">G19-M19</f>
        <v>4791</v>
      </c>
      <c r="W19" s="12" t="n">
        <f aca="false">F19-M19</f>
        <v>3270</v>
      </c>
    </row>
    <row r="20" customFormat="false" ht="21.75" hidden="false" customHeight="true" outlineLevel="0" collapsed="false"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</row>
    <row r="21" s="22" customFormat="true" ht="21.75" hidden="false" customHeight="true" outlineLevel="0" collapsed="false"/>
    <row r="22" s="22" customFormat="true" ht="12.75" hidden="false" customHeight="true" outlineLevel="0" collapsed="false"/>
    <row r="23" s="22" customFormat="true" ht="12.75" hidden="false" customHeight="true" outlineLevel="0" collapsed="false"/>
    <row r="24" s="22" customFormat="true" ht="12.75" hidden="false" customHeight="true" outlineLevel="0" collapsed="false"/>
    <row r="25" s="22" customFormat="true" ht="12.75" hidden="false" customHeight="true" outlineLevel="0" collapsed="false">
      <c r="S25" s="23"/>
    </row>
    <row r="26" s="22" customFormat="true" ht="12.75" hidden="false" customHeight="true" outlineLevel="0" collapsed="false">
      <c r="S26" s="23"/>
    </row>
    <row r="27" s="22" customFormat="true" ht="12.75" hidden="false" customHeight="true" outlineLevel="0" collapsed="false">
      <c r="S27" s="23"/>
    </row>
    <row r="28" s="22" customFormat="true" ht="12.75" hidden="false" customHeight="true" outlineLevel="0" collapsed="false">
      <c r="S28" s="23"/>
    </row>
    <row r="29" s="22" customFormat="true" ht="12.75" hidden="false" customHeight="true" outlineLevel="0" collapsed="false">
      <c r="S29" s="23"/>
    </row>
    <row r="30" customFormat="false" ht="13.5" hidden="false" customHeight="true" outlineLevel="0" collapsed="false">
      <c r="A30" s="24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</row>
  </sheetData>
  <mergeCells count="31">
    <mergeCell ref="A2:C5"/>
    <mergeCell ref="D2:H2"/>
    <mergeCell ref="J2:N2"/>
    <mergeCell ref="P2:W2"/>
    <mergeCell ref="D3:D5"/>
    <mergeCell ref="E3:E5"/>
    <mergeCell ref="F3:H4"/>
    <mergeCell ref="J3:J5"/>
    <mergeCell ref="K3:K5"/>
    <mergeCell ref="L3:L5"/>
    <mergeCell ref="M3:M5"/>
    <mergeCell ref="N3:N5"/>
    <mergeCell ref="P3:Q3"/>
    <mergeCell ref="R3:S3"/>
    <mergeCell ref="T3:U3"/>
    <mergeCell ref="V3:W3"/>
    <mergeCell ref="P4:P5"/>
    <mergeCell ref="Q4:Q5"/>
    <mergeCell ref="R4:R5"/>
    <mergeCell ref="S4:S5"/>
    <mergeCell ref="T4:T5"/>
    <mergeCell ref="U4:U5"/>
    <mergeCell ref="V4:V5"/>
    <mergeCell ref="W4:W5"/>
    <mergeCell ref="A6:C6"/>
    <mergeCell ref="A8:C8"/>
    <mergeCell ref="A10:A13"/>
    <mergeCell ref="B10:C10"/>
    <mergeCell ref="B11:B13"/>
    <mergeCell ref="A15:B16"/>
    <mergeCell ref="A18:B19"/>
  </mergeCells>
  <printOptions headings="false" gridLines="false" gridLinesSet="true" horizontalCentered="false" verticalCentered="false"/>
  <pageMargins left="0.118055555555556" right="0.118055555555556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0T07:31:48Z</dcterms:created>
  <dc:creator>微软用户</dc:creator>
  <dc:description/>
  <cp:keywords/>
  <dc:language>en-US</dc:language>
  <cp:lastModifiedBy>23</cp:lastModifiedBy>
  <cp:lastPrinted>2010-10-21T02:19:05Z</cp:lastPrinted>
  <dcterms:modified xsi:type="dcterms:W3CDTF">2012-12-12T02:11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877</vt:lpwstr>
  </property>
</Properties>
</file>